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D:\AAWORKING DESKTOP\Mar2020\MANUSCRIPT PREP\NHP Citox MS\Figures tables and additional files\FINAL figures tables supp\"/>
    </mc:Choice>
  </mc:AlternateContent>
  <xr:revisionPtr revIDLastSave="0" documentId="13_ncr:1_{1F7371F3-F38A-4867-8F1E-872D4CBD4F47}" xr6:coauthVersionLast="47" xr6:coauthVersionMax="47" xr10:uidLastSave="{00000000-0000-0000-0000-000000000000}"/>
  <bookViews>
    <workbookView xWindow="10245" yWindow="2670" windowWidth="18375" windowHeight="12855" activeTab="1" xr2:uid="{76FD6D56-D6F5-480A-9C83-DAE1388950CA}"/>
  </bookViews>
  <sheets>
    <sheet name="Title" sheetId="2" r:id="rId1"/>
    <sheet name="Supplementary table 8"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13" i="3" l="1"/>
  <c r="D17" i="3"/>
  <c r="C17" i="3"/>
  <c r="B17" i="3"/>
  <c r="A17" i="3"/>
  <c r="D16" i="3"/>
  <c r="C16" i="3"/>
  <c r="B16" i="3"/>
  <c r="A16" i="3"/>
  <c r="D15" i="3"/>
  <c r="C15" i="3"/>
  <c r="B15" i="3"/>
  <c r="A15" i="3"/>
  <c r="D14" i="3"/>
  <c r="C14" i="3"/>
  <c r="B14" i="3"/>
  <c r="A14" i="3"/>
  <c r="D13" i="3"/>
  <c r="C13" i="3"/>
  <c r="A13" i="3"/>
  <c r="E13" i="3" l="1"/>
  <c r="E14" i="3"/>
  <c r="E16" i="3"/>
  <c r="E17" i="3"/>
  <c r="E15" i="3"/>
</calcChain>
</file>

<file path=xl/sharedStrings.xml><?xml version="1.0" encoding="utf-8"?>
<sst xmlns="http://schemas.openxmlformats.org/spreadsheetml/2006/main" count="16" uniqueCount="16">
  <si>
    <t>FDXR</t>
  </si>
  <si>
    <t>DDB2</t>
  </si>
  <si>
    <t>SLC4A11</t>
  </si>
  <si>
    <t>GDF15</t>
  </si>
  <si>
    <t>CDKN1A</t>
  </si>
  <si>
    <t>Ln-transformed</t>
  </si>
  <si>
    <t>Correlation with dose</t>
  </si>
  <si>
    <t xml:space="preserve">Longitudinal multi-omic changes in the transcriptome and proteome of peripheral blood cells after a 4 Gy total body radiation dose to Rhesus macaques. </t>
  </si>
  <si>
    <t xml:space="preserve">Shanaz A. Ghandhi1*, Shad. R. Morton1, Igor Shuryak1, Younghyun Lee1, Rajesh K. Soni2, Jay R. Perrier1, James Bakke3, Janet Gahagan3, Kim Bujold4, Simon Authier4, Sally A. Amundson1, David J. Brenner1, Denise Nishita3, Polly Chang3 and Helen C. Turner1 </t>
  </si>
  <si>
    <t>Human signature genes</t>
  </si>
  <si>
    <t>DOSE (Gy)</t>
  </si>
  <si>
    <t>7.4 Gy (TBI)</t>
  </si>
  <si>
    <t>4 Gy (TBI)</t>
  </si>
  <si>
    <t>Unirradiated control</t>
  </si>
  <si>
    <t>Supplementary data table 8: Correlation of gene expression response between NHP and Human</t>
  </si>
  <si>
    <t>Supplementary table 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x14ac:knownFonts="1">
    <font>
      <sz val="11"/>
      <color theme="1"/>
      <name val="Calibri"/>
      <family val="2"/>
      <scheme val="minor"/>
    </font>
    <font>
      <sz val="11"/>
      <color rgb="FF006100"/>
      <name val="Calibri"/>
      <family val="2"/>
      <scheme val="minor"/>
    </font>
    <font>
      <b/>
      <sz val="11"/>
      <color theme="1"/>
      <name val="Calibri"/>
      <family val="2"/>
      <scheme val="minor"/>
    </font>
    <font>
      <b/>
      <sz val="11"/>
      <color theme="1"/>
      <name val="Arial"/>
      <family val="2"/>
    </font>
    <font>
      <b/>
      <sz val="14"/>
      <color theme="1"/>
      <name val="Arial"/>
      <family val="2"/>
    </font>
    <font>
      <b/>
      <sz val="11"/>
      <color theme="9" tint="-0.249977111117893"/>
      <name val="Calibri"/>
      <family val="2"/>
      <scheme val="minor"/>
    </font>
    <font>
      <sz val="11"/>
      <color theme="9" tint="-0.249977111117893"/>
      <name val="Calibri"/>
      <family val="2"/>
      <scheme val="minor"/>
    </font>
    <font>
      <i/>
      <sz val="11"/>
      <color theme="1"/>
      <name val="Calibri"/>
      <family val="2"/>
      <scheme val="minor"/>
    </font>
    <font>
      <b/>
      <sz val="18"/>
      <color theme="1"/>
      <name val="Arial"/>
      <family val="2"/>
    </font>
  </fonts>
  <fills count="3">
    <fill>
      <patternFill patternType="none"/>
    </fill>
    <fill>
      <patternFill patternType="gray125"/>
    </fill>
    <fill>
      <patternFill patternType="solid">
        <fgColor rgb="FFC6EFCE"/>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16">
    <xf numFmtId="0" fontId="0" fillId="0" borderId="0" xfId="0"/>
    <xf numFmtId="0" fontId="3" fillId="0" borderId="0" xfId="0" applyFont="1"/>
    <xf numFmtId="0" fontId="4" fillId="0" borderId="0" xfId="0" applyFont="1"/>
    <xf numFmtId="0" fontId="4" fillId="0" borderId="0" xfId="0" applyFont="1" applyAlignment="1">
      <alignment horizontal="center"/>
    </xf>
    <xf numFmtId="0" fontId="0" fillId="0" borderId="0" xfId="0" applyFill="1"/>
    <xf numFmtId="0" fontId="2" fillId="0" borderId="0" xfId="0" applyFont="1" applyFill="1"/>
    <xf numFmtId="0" fontId="2" fillId="0" borderId="0" xfId="0" applyFont="1" applyFill="1" applyAlignment="1">
      <alignment wrapText="1"/>
    </xf>
    <xf numFmtId="0" fontId="2" fillId="0" borderId="1" xfId="0" applyFont="1" applyFill="1" applyBorder="1" applyAlignment="1">
      <alignment wrapText="1"/>
    </xf>
    <xf numFmtId="0" fontId="0" fillId="0" borderId="1" xfId="0" applyFill="1" applyBorder="1"/>
    <xf numFmtId="2" fontId="0" fillId="0" borderId="1" xfId="0" applyNumberFormat="1" applyFill="1" applyBorder="1"/>
    <xf numFmtId="0" fontId="2" fillId="0" borderId="1" xfId="0" applyFont="1" applyFill="1" applyBorder="1"/>
    <xf numFmtId="2" fontId="2" fillId="0" borderId="1" xfId="0" applyNumberFormat="1" applyFont="1" applyFill="1" applyBorder="1"/>
    <xf numFmtId="164" fontId="5" fillId="0" borderId="1" xfId="0" applyNumberFormat="1" applyFont="1" applyFill="1" applyBorder="1" applyAlignment="1">
      <alignment horizontal="center"/>
    </xf>
    <xf numFmtId="164" fontId="6" fillId="0" borderId="1" xfId="1" applyNumberFormat="1" applyFont="1" applyFill="1" applyBorder="1"/>
    <xf numFmtId="0" fontId="7" fillId="0" borderId="1" xfId="0" applyFont="1" applyFill="1" applyBorder="1"/>
    <xf numFmtId="0" fontId="8" fillId="0" borderId="0" xfId="0" applyFont="1" applyFill="1"/>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4E44BA-E523-4FC5-A4C1-86B55728DDE9}">
  <dimension ref="A3:B6"/>
  <sheetViews>
    <sheetView workbookViewId="0">
      <selection activeCell="E18" sqref="E18"/>
    </sheetView>
  </sheetViews>
  <sheetFormatPr defaultRowHeight="15" x14ac:dyDescent="0.25"/>
  <sheetData>
    <row r="3" spans="1:2" x14ac:dyDescent="0.25">
      <c r="A3" s="1" t="s">
        <v>7</v>
      </c>
    </row>
    <row r="4" spans="1:2" x14ac:dyDescent="0.25">
      <c r="A4" t="s">
        <v>8</v>
      </c>
    </row>
    <row r="6" spans="1:2" s="2" customFormat="1" ht="18" x14ac:dyDescent="0.25">
      <c r="A6" s="2" t="s">
        <v>14</v>
      </c>
      <c r="B6"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B87DA-82FD-4F73-9DAB-0DDFCD3D4FFD}">
  <dimension ref="A1:E17"/>
  <sheetViews>
    <sheetView tabSelected="1" zoomScaleNormal="100" workbookViewId="0">
      <selection activeCell="E12" sqref="E12"/>
    </sheetView>
  </sheetViews>
  <sheetFormatPr defaultColWidth="8.7109375" defaultRowHeight="15" x14ac:dyDescent="0.25"/>
  <cols>
    <col min="1" max="1" width="24.140625" style="4" customWidth="1"/>
    <col min="2" max="2" width="19" style="4" customWidth="1"/>
    <col min="3" max="3" width="9.42578125" style="4" bestFit="1" customWidth="1"/>
    <col min="4" max="4" width="12.140625" style="4" customWidth="1"/>
    <col min="5" max="16384" width="8.7109375" style="4"/>
  </cols>
  <sheetData>
    <row r="1" spans="1:5" ht="23.25" x14ac:dyDescent="0.35">
      <c r="A1" s="15" t="s">
        <v>15</v>
      </c>
    </row>
    <row r="3" spans="1:5" s="6" customFormat="1" ht="16.5" customHeight="1" x14ac:dyDescent="0.25">
      <c r="A3" s="7" t="s">
        <v>9</v>
      </c>
      <c r="B3" s="7" t="s">
        <v>13</v>
      </c>
      <c r="C3" s="7" t="s">
        <v>12</v>
      </c>
      <c r="D3" s="7" t="s">
        <v>11</v>
      </c>
      <c r="E3" s="7"/>
    </row>
    <row r="4" spans="1:5" x14ac:dyDescent="0.25">
      <c r="A4" s="8" t="s">
        <v>10</v>
      </c>
      <c r="B4" s="8">
        <v>0</v>
      </c>
      <c r="C4" s="8">
        <v>4</v>
      </c>
      <c r="D4" s="8">
        <v>7.4</v>
      </c>
      <c r="E4" s="8"/>
    </row>
    <row r="5" spans="1:5" x14ac:dyDescent="0.25">
      <c r="A5" s="14" t="s">
        <v>0</v>
      </c>
      <c r="B5" s="9">
        <v>744.47091077330754</v>
      </c>
      <c r="C5" s="9">
        <v>1704.3398154900444</v>
      </c>
      <c r="D5" s="9">
        <v>1767.0873987837801</v>
      </c>
      <c r="E5" s="8"/>
    </row>
    <row r="6" spans="1:5" x14ac:dyDescent="0.25">
      <c r="A6" s="14" t="s">
        <v>1</v>
      </c>
      <c r="B6" s="9">
        <v>715.18781314997489</v>
      </c>
      <c r="C6" s="9">
        <v>5620.9931203113429</v>
      </c>
      <c r="D6" s="9">
        <v>2959.8728797736771</v>
      </c>
      <c r="E6" s="8"/>
    </row>
    <row r="7" spans="1:5" x14ac:dyDescent="0.25">
      <c r="A7" s="14" t="s">
        <v>2</v>
      </c>
      <c r="B7" s="9">
        <v>524.18708577024256</v>
      </c>
      <c r="C7" s="9">
        <v>1017.6494874253679</v>
      </c>
      <c r="D7" s="9">
        <v>891.08914116351093</v>
      </c>
      <c r="E7" s="8"/>
    </row>
    <row r="8" spans="1:5" x14ac:dyDescent="0.25">
      <c r="A8" s="14" t="s">
        <v>3</v>
      </c>
      <c r="B8" s="9">
        <v>96.129980845871756</v>
      </c>
      <c r="C8" s="9">
        <v>341.03618779469878</v>
      </c>
      <c r="D8" s="9">
        <v>932.72633201614451</v>
      </c>
      <c r="E8" s="8"/>
    </row>
    <row r="9" spans="1:5" x14ac:dyDescent="0.25">
      <c r="A9" s="14" t="s">
        <v>4</v>
      </c>
      <c r="B9" s="9">
        <v>3013.2965369968333</v>
      </c>
      <c r="C9" s="9">
        <v>32370.448198552338</v>
      </c>
      <c r="D9" s="9">
        <v>42433.873013526667</v>
      </c>
      <c r="E9" s="8"/>
    </row>
    <row r="10" spans="1:5" x14ac:dyDescent="0.25">
      <c r="A10" s="8"/>
      <c r="B10" s="9"/>
      <c r="C10" s="9"/>
      <c r="D10" s="9"/>
      <c r="E10" s="8"/>
    </row>
    <row r="11" spans="1:5" x14ac:dyDescent="0.25">
      <c r="A11" s="8"/>
      <c r="B11" s="9"/>
      <c r="C11" s="9"/>
      <c r="D11" s="9"/>
      <c r="E11" s="8"/>
    </row>
    <row r="12" spans="1:5" s="5" customFormat="1" x14ac:dyDescent="0.25">
      <c r="A12" s="10" t="s">
        <v>5</v>
      </c>
      <c r="B12" s="11"/>
      <c r="C12" s="11"/>
      <c r="D12" s="11"/>
      <c r="E12" s="12" t="s">
        <v>6</v>
      </c>
    </row>
    <row r="13" spans="1:5" x14ac:dyDescent="0.25">
      <c r="A13" s="14" t="str">
        <f>A5</f>
        <v>FDXR</v>
      </c>
      <c r="B13" s="9">
        <f t="shared" ref="B13:D17" si="0">LN(B5)</f>
        <v>6.6126737791959282</v>
      </c>
      <c r="C13" s="9">
        <f t="shared" si="0"/>
        <v>7.4409331097432316</v>
      </c>
      <c r="D13" s="9">
        <f t="shared" si="0"/>
        <v>7.4770879327738031</v>
      </c>
      <c r="E13" s="13">
        <f>CORREL(B$4:D$4,B13:D13)</f>
        <v>0.90481907841606168</v>
      </c>
    </row>
    <row r="14" spans="1:5" x14ac:dyDescent="0.25">
      <c r="A14" s="14" t="str">
        <f>A6</f>
        <v>DDB2</v>
      </c>
      <c r="B14" s="9">
        <f t="shared" si="0"/>
        <v>6.5725451839350075</v>
      </c>
      <c r="C14" s="9">
        <f t="shared" si="0"/>
        <v>8.6342636390752165</v>
      </c>
      <c r="D14" s="9">
        <f t="shared" si="0"/>
        <v>7.992901600373493</v>
      </c>
      <c r="E14" s="13">
        <f t="shared" ref="E14:E17" si="1">CORREL(B$4:D$4,B14:D14)</f>
        <v>0.70693596438694939</v>
      </c>
    </row>
    <row r="15" spans="1:5" x14ac:dyDescent="0.25">
      <c r="A15" s="14" t="str">
        <f>A7</f>
        <v>SLC4A11</v>
      </c>
      <c r="B15" s="9">
        <f t="shared" si="0"/>
        <v>6.2618486545122778</v>
      </c>
      <c r="C15" s="9">
        <f t="shared" si="0"/>
        <v>6.9252508229141618</v>
      </c>
      <c r="D15" s="9">
        <f t="shared" si="0"/>
        <v>6.7924444686657486</v>
      </c>
      <c r="E15" s="13">
        <f t="shared" si="1"/>
        <v>0.78559320997291859</v>
      </c>
    </row>
    <row r="16" spans="1:5" x14ac:dyDescent="0.25">
      <c r="A16" s="14" t="str">
        <f>A8</f>
        <v>GDF15</v>
      </c>
      <c r="B16" s="9">
        <f t="shared" si="0"/>
        <v>4.5657012428253569</v>
      </c>
      <c r="C16" s="9">
        <f t="shared" si="0"/>
        <v>5.8319885942180152</v>
      </c>
      <c r="D16" s="9">
        <f t="shared" si="0"/>
        <v>6.838111837366192</v>
      </c>
      <c r="E16" s="13">
        <f t="shared" si="1"/>
        <v>0.99981519153772491</v>
      </c>
    </row>
    <row r="17" spans="1:5" x14ac:dyDescent="0.25">
      <c r="A17" s="14" t="str">
        <f>A9</f>
        <v>CDKN1A</v>
      </c>
      <c r="B17" s="9">
        <f t="shared" si="0"/>
        <v>8.0107899534699385</v>
      </c>
      <c r="C17" s="9">
        <f t="shared" si="0"/>
        <v>10.385001192933558</v>
      </c>
      <c r="D17" s="9">
        <f t="shared" si="0"/>
        <v>10.655702214104288</v>
      </c>
      <c r="E17" s="13">
        <f t="shared" si="1"/>
        <v>0.92729532179071961</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itle</vt: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Shanaz Ghandhi</cp:lastModifiedBy>
  <dcterms:created xsi:type="dcterms:W3CDTF">2022-08-09T18:23:40Z</dcterms:created>
  <dcterms:modified xsi:type="dcterms:W3CDTF">2022-10-11T18:55:18Z</dcterms:modified>
</cp:coreProperties>
</file>